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dan_d\Downloads\"/>
    </mc:Choice>
  </mc:AlternateContent>
  <xr:revisionPtr revIDLastSave="0" documentId="13_ncr:1_{2A330F26-252F-4E22-AA29-1273A73E88B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ataset EV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" i="3" l="1"/>
  <c r="G11" i="3"/>
  <c r="I10" i="3"/>
  <c r="G10" i="3"/>
  <c r="I9" i="3"/>
  <c r="G9" i="3"/>
  <c r="I8" i="3"/>
  <c r="G8" i="3"/>
  <c r="I7" i="3"/>
  <c r="G7" i="3"/>
  <c r="I6" i="3"/>
  <c r="G6" i="3"/>
  <c r="I5" i="3"/>
  <c r="G5" i="3"/>
  <c r="I4" i="3"/>
  <c r="G4" i="3"/>
  <c r="I3" i="3"/>
  <c r="G3" i="3"/>
</calcChain>
</file>

<file path=xl/sharedStrings.xml><?xml version="1.0" encoding="utf-8"?>
<sst xmlns="http://schemas.openxmlformats.org/spreadsheetml/2006/main" count="27" uniqueCount="27">
  <si>
    <t>Sample ID</t>
  </si>
  <si>
    <t>Total read pairs</t>
  </si>
  <si>
    <t>Post-QC</t>
  </si>
  <si>
    <t>aligned read pairs (host + virus)</t>
  </si>
  <si>
    <t>% aligned read pairs (host + virus)</t>
  </si>
  <si>
    <t>aligned read pairs (virus only)</t>
  </si>
  <si>
    <t>% aligned read pairs (virus only)</t>
  </si>
  <si>
    <t>ERR9928544</t>
  </si>
  <si>
    <t>ERR9928836</t>
  </si>
  <si>
    <t>ERR9929054</t>
  </si>
  <si>
    <t>ERR9929428</t>
  </si>
  <si>
    <t>ERR9929574</t>
  </si>
  <si>
    <t>ERR9929576</t>
  </si>
  <si>
    <t>ERR9929580</t>
  </si>
  <si>
    <t>ERR9930698</t>
  </si>
  <si>
    <t>ERR9930920</t>
  </si>
  <si>
    <t>ENA accession</t>
  </si>
  <si>
    <t>TB40-72h-NHDF-siCNOT1-1</t>
  </si>
  <si>
    <t>TB40-72h-NHDF-siCNOT1-2</t>
  </si>
  <si>
    <t>TB40-72h-NHDF-siCNOT1-3</t>
  </si>
  <si>
    <t>TB40-72h-NHDF-siCNOT3-1</t>
  </si>
  <si>
    <t>TB40-72h-NHDF-siCNOT3-2</t>
  </si>
  <si>
    <t>TB40-72h-NHDF-siCNOT3-3</t>
  </si>
  <si>
    <t>Dataset EV3. Sequencing metics (Illumina)</t>
  </si>
  <si>
    <t>TB40-72h-NHDF-siCTRL-1</t>
  </si>
  <si>
    <t>TB40-72h-NHDF-siCTRL-2</t>
  </si>
  <si>
    <t>TB40-72h-NHDF-siCTRL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3" fontId="0" fillId="2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0" fontId="1" fillId="2" borderId="0" xfId="0" applyFont="1" applyFill="1"/>
    <xf numFmtId="0" fontId="0" fillId="2" borderId="7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3" fontId="0" fillId="2" borderId="5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3" fontId="0" fillId="2" borderId="3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3" fontId="1" fillId="2" borderId="16" xfId="0" applyNumberFormat="1" applyFont="1" applyFill="1" applyBorder="1" applyAlignment="1">
      <alignment horizontal="center" vertical="center" wrapText="1"/>
    </xf>
    <xf numFmtId="2" fontId="1" fillId="2" borderId="16" xfId="0" applyNumberFormat="1" applyFont="1" applyFill="1" applyBorder="1" applyAlignment="1">
      <alignment horizontal="center" vertical="center" wrapText="1"/>
    </xf>
    <xf numFmtId="2" fontId="1" fillId="2" borderId="14" xfId="0" applyNumberFormat="1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4"/>
  <sheetViews>
    <sheetView tabSelected="1" workbookViewId="0">
      <selection activeCell="G14" sqref="G14"/>
    </sheetView>
  </sheetViews>
  <sheetFormatPr defaultRowHeight="15" x14ac:dyDescent="0.25"/>
  <cols>
    <col min="2" max="2" width="27.28515625" customWidth="1"/>
    <col min="3" max="3" width="15.42578125" customWidth="1"/>
    <col min="4" max="5" width="15" customWidth="1"/>
    <col min="6" max="6" width="18.5703125" customWidth="1"/>
    <col min="7" max="7" width="19.85546875" customWidth="1"/>
    <col min="8" max="8" width="19" customWidth="1"/>
    <col min="9" max="9" width="21.7109375" customWidth="1"/>
  </cols>
  <sheetData>
    <row r="1" spans="1:10" ht="15.75" thickBot="1" x14ac:dyDescent="0.3">
      <c r="A1" s="1"/>
      <c r="B1" s="1"/>
      <c r="C1" s="1"/>
      <c r="D1" s="1"/>
      <c r="E1" s="1"/>
      <c r="F1" s="1"/>
      <c r="G1" s="1"/>
      <c r="H1" s="1"/>
      <c r="I1" s="1"/>
      <c r="J1" s="1"/>
    </row>
    <row r="2" spans="1:10" ht="30.75" thickBot="1" x14ac:dyDescent="0.3">
      <c r="A2" s="1"/>
      <c r="B2" s="15" t="s">
        <v>0</v>
      </c>
      <c r="C2" s="20" t="s">
        <v>16</v>
      </c>
      <c r="D2" s="16" t="s">
        <v>1</v>
      </c>
      <c r="E2" s="16" t="s">
        <v>2</v>
      </c>
      <c r="F2" s="17" t="s">
        <v>3</v>
      </c>
      <c r="G2" s="18" t="s">
        <v>4</v>
      </c>
      <c r="H2" s="17" t="s">
        <v>5</v>
      </c>
      <c r="I2" s="19" t="s">
        <v>6</v>
      </c>
      <c r="J2" s="1"/>
    </row>
    <row r="3" spans="1:10" x14ac:dyDescent="0.25">
      <c r="A3" s="1"/>
      <c r="B3" s="12" t="s">
        <v>24</v>
      </c>
      <c r="C3" s="21" t="s">
        <v>13</v>
      </c>
      <c r="D3" s="13">
        <v>23074884</v>
      </c>
      <c r="E3" s="13">
        <v>20256599</v>
      </c>
      <c r="F3" s="13">
        <v>19624454</v>
      </c>
      <c r="G3" s="14">
        <f t="shared" ref="G3:G4" si="0">F3/E3*100</f>
        <v>96.879313254905227</v>
      </c>
      <c r="H3" s="13">
        <v>586770</v>
      </c>
      <c r="I3" s="4">
        <f t="shared" ref="I3:I11" si="1">H3/F3*100</f>
        <v>2.9899940146105468</v>
      </c>
      <c r="J3" s="1"/>
    </row>
    <row r="4" spans="1:10" x14ac:dyDescent="0.25">
      <c r="A4" s="1"/>
      <c r="B4" s="8" t="s">
        <v>25</v>
      </c>
      <c r="C4" s="22" t="s">
        <v>14</v>
      </c>
      <c r="D4" s="2">
        <v>33295196</v>
      </c>
      <c r="E4" s="2">
        <v>29528053</v>
      </c>
      <c r="F4" s="2">
        <v>28519981</v>
      </c>
      <c r="G4" s="3">
        <f t="shared" si="0"/>
        <v>96.586053269411295</v>
      </c>
      <c r="H4" s="2">
        <v>805192</v>
      </c>
      <c r="I4" s="5">
        <f t="shared" si="1"/>
        <v>2.8232557377930934</v>
      </c>
      <c r="J4" s="1"/>
    </row>
    <row r="5" spans="1:10" x14ac:dyDescent="0.25">
      <c r="A5" s="1"/>
      <c r="B5" s="8" t="s">
        <v>26</v>
      </c>
      <c r="C5" s="22" t="s">
        <v>15</v>
      </c>
      <c r="D5" s="2">
        <v>30568238</v>
      </c>
      <c r="E5" s="2">
        <v>26887168</v>
      </c>
      <c r="F5" s="2">
        <v>25957772</v>
      </c>
      <c r="G5" s="3">
        <f>F5/E5*100</f>
        <v>96.543347369272965</v>
      </c>
      <c r="H5" s="2">
        <v>824617</v>
      </c>
      <c r="I5" s="5">
        <f t="shared" si="1"/>
        <v>3.1767633986460777</v>
      </c>
      <c r="J5" s="1"/>
    </row>
    <row r="6" spans="1:10" x14ac:dyDescent="0.25">
      <c r="A6" s="1"/>
      <c r="B6" s="8" t="s">
        <v>17</v>
      </c>
      <c r="C6" s="22" t="s">
        <v>7</v>
      </c>
      <c r="D6" s="2">
        <v>23845100</v>
      </c>
      <c r="E6" s="2">
        <v>21167680</v>
      </c>
      <c r="F6" s="2">
        <v>20434214</v>
      </c>
      <c r="G6" s="3">
        <f t="shared" ref="G6:G11" si="2">F6/E6*100</f>
        <v>96.534972184008822</v>
      </c>
      <c r="H6" s="2">
        <v>424518</v>
      </c>
      <c r="I6" s="5">
        <f t="shared" si="1"/>
        <v>2.0774863178001364</v>
      </c>
      <c r="J6" s="1"/>
    </row>
    <row r="7" spans="1:10" x14ac:dyDescent="0.25">
      <c r="A7" s="1"/>
      <c r="B7" s="8" t="s">
        <v>18</v>
      </c>
      <c r="C7" s="22" t="s">
        <v>8</v>
      </c>
      <c r="D7" s="2">
        <v>28910821</v>
      </c>
      <c r="E7" s="2">
        <v>25431942</v>
      </c>
      <c r="F7" s="2">
        <v>24555143</v>
      </c>
      <c r="G7" s="3">
        <f t="shared" si="2"/>
        <v>96.552371030100645</v>
      </c>
      <c r="H7" s="2">
        <v>582963</v>
      </c>
      <c r="I7" s="5">
        <f t="shared" si="1"/>
        <v>2.3740973530473841</v>
      </c>
      <c r="J7" s="1"/>
    </row>
    <row r="8" spans="1:10" x14ac:dyDescent="0.25">
      <c r="A8" s="1"/>
      <c r="B8" s="8" t="s">
        <v>19</v>
      </c>
      <c r="C8" s="22" t="s">
        <v>9</v>
      </c>
      <c r="D8" s="2">
        <v>26703389</v>
      </c>
      <c r="E8" s="2">
        <v>23349631</v>
      </c>
      <c r="F8" s="2">
        <v>22540241</v>
      </c>
      <c r="G8" s="3">
        <f t="shared" si="2"/>
        <v>96.533606890832672</v>
      </c>
      <c r="H8" s="2">
        <v>523413</v>
      </c>
      <c r="I8" s="5">
        <f t="shared" si="1"/>
        <v>2.3221269018374739</v>
      </c>
      <c r="J8" s="1"/>
    </row>
    <row r="9" spans="1:10" x14ac:dyDescent="0.25">
      <c r="A9" s="1"/>
      <c r="B9" s="8" t="s">
        <v>20</v>
      </c>
      <c r="C9" s="22" t="s">
        <v>10</v>
      </c>
      <c r="D9" s="2">
        <v>25456428</v>
      </c>
      <c r="E9" s="2">
        <v>22325261</v>
      </c>
      <c r="F9" s="2">
        <v>21594332</v>
      </c>
      <c r="G9" s="3">
        <f t="shared" si="2"/>
        <v>96.726000202192481</v>
      </c>
      <c r="H9" s="2">
        <v>371087</v>
      </c>
      <c r="I9" s="5">
        <f t="shared" si="1"/>
        <v>1.7184463034096171</v>
      </c>
      <c r="J9" s="1"/>
    </row>
    <row r="10" spans="1:10" x14ac:dyDescent="0.25">
      <c r="A10" s="1"/>
      <c r="B10" s="8" t="s">
        <v>21</v>
      </c>
      <c r="C10" s="22" t="s">
        <v>11</v>
      </c>
      <c r="D10" s="2">
        <v>19112347</v>
      </c>
      <c r="E10" s="2">
        <v>16813882</v>
      </c>
      <c r="F10" s="2">
        <v>16238615</v>
      </c>
      <c r="G10" s="3">
        <f t="shared" si="2"/>
        <v>96.578618786547921</v>
      </c>
      <c r="H10" s="2">
        <v>281128</v>
      </c>
      <c r="I10" s="5">
        <f t="shared" si="1"/>
        <v>1.7312313888838426</v>
      </c>
      <c r="J10" s="1"/>
    </row>
    <row r="11" spans="1:10" ht="15.75" thickBot="1" x14ac:dyDescent="0.3">
      <c r="A11" s="1"/>
      <c r="B11" s="9" t="s">
        <v>22</v>
      </c>
      <c r="C11" s="23" t="s">
        <v>12</v>
      </c>
      <c r="D11" s="10">
        <v>23889910</v>
      </c>
      <c r="E11" s="10">
        <v>20867819</v>
      </c>
      <c r="F11" s="10">
        <v>20146905</v>
      </c>
      <c r="G11" s="11">
        <f t="shared" si="2"/>
        <v>96.545331354464977</v>
      </c>
      <c r="H11" s="10">
        <v>371284</v>
      </c>
      <c r="I11" s="6">
        <f t="shared" si="1"/>
        <v>1.8428835595343303</v>
      </c>
      <c r="J11" s="1"/>
    </row>
    <row r="12" spans="1:10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25">
      <c r="A13" s="1"/>
      <c r="B13" s="7" t="s">
        <v>23</v>
      </c>
      <c r="C13" s="7"/>
      <c r="D13" s="1"/>
      <c r="E13" s="1"/>
      <c r="F13" s="1"/>
      <c r="G13" s="1"/>
      <c r="H13" s="1"/>
      <c r="I13" s="1"/>
      <c r="J13" s="1"/>
    </row>
    <row r="14" spans="1:10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kimo</dc:creator>
  <cp:lastModifiedBy>Daniel Depledge</cp:lastModifiedBy>
  <dcterms:created xsi:type="dcterms:W3CDTF">2015-06-05T18:17:20Z</dcterms:created>
  <dcterms:modified xsi:type="dcterms:W3CDTF">2023-09-25T07:30:27Z</dcterms:modified>
</cp:coreProperties>
</file>